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mahajjo/Documents/Manuscripts_2025/ChatGPT_Deepseek_submitted/Submission/JMIR/Rev2/Final-Submitted/SupplementaryFiles/"/>
    </mc:Choice>
  </mc:AlternateContent>
  <xr:revisionPtr revIDLastSave="0" documentId="13_ncr:1_{741F1405-5630-9D46-AEA6-40AD1D8CFE7E}" xr6:coauthVersionLast="47" xr6:coauthVersionMax="47" xr10:uidLastSave="{00000000-0000-0000-0000-000000000000}"/>
  <bookViews>
    <workbookView xWindow="13560" yWindow="3060" windowWidth="34560" windowHeight="20720" xr2:uid="{651DEE97-2A0A-6F41-934F-59264315BADB}"/>
  </bookViews>
  <sheets>
    <sheet name="Tbl7_FKGL_60_Averaged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2" l="1"/>
  <c r="D13" i="12"/>
  <c r="E13" i="12"/>
  <c r="F13" i="12"/>
  <c r="B13" i="12"/>
</calcChain>
</file>

<file path=xl/sharedStrings.xml><?xml version="1.0" encoding="utf-8"?>
<sst xmlns="http://schemas.openxmlformats.org/spreadsheetml/2006/main" count="24" uniqueCount="22">
  <si>
    <t>Question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Reference FKGL</t>
  </si>
  <si>
    <t>Mean</t>
  </si>
  <si>
    <t>SD</t>
  </si>
  <si>
    <t>Median</t>
  </si>
  <si>
    <t>IQR</t>
  </si>
  <si>
    <t>Average</t>
  </si>
  <si>
    <t>ChatGPT-4.0 FKGL (Avg)</t>
  </si>
  <si>
    <t>DeepSeek-V3 FKGL (Avg)</t>
  </si>
  <si>
    <t>DeepSeek-V3 FKGL (SD)</t>
  </si>
  <si>
    <t>ChatGPT-4.0 FKGL (SD)</t>
  </si>
  <si>
    <r>
      <t xml:space="preserve">Supplementary Table 10. Average Flesch-Kincaid Grade Level scores for the multiresponse analysis and results of the paired </t>
    </r>
    <r>
      <rPr>
        <b/>
        <i/>
        <sz val="11"/>
        <color theme="1"/>
        <rFont val="Aptos Narrow"/>
        <scheme val="minor"/>
      </rPr>
      <t>t</t>
    </r>
    <r>
      <rPr>
        <b/>
        <sz val="11"/>
        <color theme="1"/>
        <rFont val="Aptos Narrow"/>
        <family val="2"/>
        <scheme val="minor"/>
      </rPr>
      <t xml:space="preserve">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2" fontId="2" fillId="0" borderId="1" xfId="0" applyNumberFormat="1" applyFont="1" applyBorder="1" applyAlignment="1">
      <alignment horizontal="center" vertical="top"/>
    </xf>
    <xf numFmtId="2" fontId="2" fillId="0" borderId="1" xfId="0" applyNumberFormat="1" applyFont="1" applyBorder="1" applyAlignment="1">
      <alignment horizontal="center" vertical="top" wrapText="1"/>
    </xf>
    <xf numFmtId="2" fontId="0" fillId="0" borderId="1" xfId="0" applyNumberFormat="1" applyBorder="1" applyAlignment="1">
      <alignment horizontal="center"/>
    </xf>
    <xf numFmtId="0" fontId="4" fillId="0" borderId="0" xfId="0" applyFont="1"/>
    <xf numFmtId="2" fontId="2" fillId="0" borderId="1" xfId="0" applyNumberFormat="1" applyFont="1" applyBorder="1" applyAlignment="1">
      <alignment horizontal="left" vertical="top"/>
    </xf>
  </cellXfs>
  <cellStyles count="3">
    <cellStyle name="Normal" xfId="0" builtinId="0"/>
    <cellStyle name="Normal 2" xfId="1" xr:uid="{0DB58CC7-45BF-9E4B-9874-054C0C4824C2}"/>
    <cellStyle name="Normal 2 2" xfId="2" xr:uid="{C541D59A-BC9A-0840-AAC8-57E3298571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1EEAF-905B-7E4C-9106-722D29BAF006}">
  <dimension ref="A1:G18"/>
  <sheetViews>
    <sheetView tabSelected="1" workbookViewId="0">
      <selection activeCell="I17" sqref="I17"/>
    </sheetView>
  </sheetViews>
  <sheetFormatPr baseColWidth="10" defaultColWidth="8.83203125" defaultRowHeight="15" x14ac:dyDescent="0.2"/>
  <cols>
    <col min="1" max="1" width="19.5" customWidth="1"/>
    <col min="2" max="6" width="12.33203125" customWidth="1"/>
  </cols>
  <sheetData>
    <row r="1" spans="1:7" ht="18" customHeight="1" x14ac:dyDescent="0.2">
      <c r="A1" s="7" t="s">
        <v>21</v>
      </c>
    </row>
    <row r="2" spans="1:7" ht="34" customHeight="1" x14ac:dyDescent="0.2">
      <c r="A2" s="4" t="s">
        <v>0</v>
      </c>
      <c r="B2" s="5" t="s">
        <v>11</v>
      </c>
      <c r="C2" s="5" t="s">
        <v>17</v>
      </c>
      <c r="D2" s="5" t="s">
        <v>18</v>
      </c>
      <c r="E2" s="5" t="s">
        <v>20</v>
      </c>
      <c r="F2" s="5" t="s">
        <v>19</v>
      </c>
      <c r="G2" s="2"/>
    </row>
    <row r="3" spans="1:7" x14ac:dyDescent="0.2">
      <c r="A3" s="6" t="s">
        <v>1</v>
      </c>
      <c r="B3" s="6">
        <v>7.3</v>
      </c>
      <c r="C3" s="6">
        <v>8.6333333333333329</v>
      </c>
      <c r="D3" s="6">
        <v>8.7333333333333325</v>
      </c>
      <c r="E3" s="6">
        <v>1.321194745507094</v>
      </c>
      <c r="F3" s="6">
        <v>1.4348828833353919</v>
      </c>
    </row>
    <row r="4" spans="1:7" x14ac:dyDescent="0.2">
      <c r="A4" s="6" t="s">
        <v>2</v>
      </c>
      <c r="B4" s="6">
        <v>9.9</v>
      </c>
      <c r="C4" s="6">
        <v>11.2</v>
      </c>
      <c r="D4" s="6">
        <v>11.46666666666667</v>
      </c>
      <c r="E4" s="6">
        <v>0.76811457478686107</v>
      </c>
      <c r="F4" s="6">
        <v>0.78031332738130821</v>
      </c>
    </row>
    <row r="5" spans="1:7" x14ac:dyDescent="0.2">
      <c r="A5" s="6" t="s">
        <v>3</v>
      </c>
      <c r="B5" s="6">
        <v>9.9</v>
      </c>
      <c r="C5" s="6">
        <v>11.16666666666667</v>
      </c>
      <c r="D5" s="6">
        <v>9.7333333333333325</v>
      </c>
      <c r="E5" s="6">
        <v>0.76084748070088903</v>
      </c>
      <c r="F5" s="6">
        <v>0.3197221015541814</v>
      </c>
    </row>
    <row r="6" spans="1:7" x14ac:dyDescent="0.2">
      <c r="A6" s="6" t="s">
        <v>4</v>
      </c>
      <c r="B6" s="6">
        <v>9.5</v>
      </c>
      <c r="C6" s="6">
        <v>10.93333333333333</v>
      </c>
      <c r="D6" s="6">
        <v>11.66666666666667</v>
      </c>
      <c r="E6" s="6">
        <v>0.67494855771055329</v>
      </c>
      <c r="F6" s="6">
        <v>0.78669491474706343</v>
      </c>
    </row>
    <row r="7" spans="1:7" x14ac:dyDescent="0.2">
      <c r="A7" s="6" t="s">
        <v>5</v>
      </c>
      <c r="B7" s="6">
        <v>11.3</v>
      </c>
      <c r="C7" s="6">
        <v>10.41666666666667</v>
      </c>
      <c r="D7" s="6">
        <v>10.683333333333341</v>
      </c>
      <c r="E7" s="6">
        <v>1.0589565094416711</v>
      </c>
      <c r="F7" s="6">
        <v>0.66687496745808506</v>
      </c>
    </row>
    <row r="8" spans="1:7" x14ac:dyDescent="0.2">
      <c r="A8" s="6" t="s">
        <v>6</v>
      </c>
      <c r="B8" s="6">
        <v>11</v>
      </c>
      <c r="C8" s="6">
        <v>10.16666666666667</v>
      </c>
      <c r="D8" s="6">
        <v>11.2</v>
      </c>
      <c r="E8" s="6">
        <v>1.0934146311237809</v>
      </c>
      <c r="F8" s="6">
        <v>0.9556847457887635</v>
      </c>
    </row>
    <row r="9" spans="1:7" x14ac:dyDescent="0.2">
      <c r="A9" s="6" t="s">
        <v>7</v>
      </c>
      <c r="B9" s="6">
        <v>12.8</v>
      </c>
      <c r="C9" s="6">
        <v>9.4666666666666668</v>
      </c>
      <c r="D9" s="6">
        <v>9.6333333333333346</v>
      </c>
      <c r="E9" s="6">
        <v>1.7065234314893609</v>
      </c>
      <c r="F9" s="6">
        <v>1.0044346115546241</v>
      </c>
    </row>
    <row r="10" spans="1:7" x14ac:dyDescent="0.2">
      <c r="A10" s="6" t="s">
        <v>8</v>
      </c>
      <c r="B10" s="6">
        <v>8.1</v>
      </c>
      <c r="C10" s="6">
        <v>10.91666666666667</v>
      </c>
      <c r="D10" s="6">
        <v>9.2000000000000011</v>
      </c>
      <c r="E10" s="6">
        <v>0.3760171390892828</v>
      </c>
      <c r="F10" s="6">
        <v>0.70710678118654746</v>
      </c>
    </row>
    <row r="11" spans="1:7" x14ac:dyDescent="0.2">
      <c r="A11" s="6" t="s">
        <v>9</v>
      </c>
      <c r="B11" s="6">
        <v>14.8</v>
      </c>
      <c r="C11" s="6">
        <v>10.9</v>
      </c>
      <c r="D11" s="6">
        <v>10.366666666666671</v>
      </c>
      <c r="E11" s="6">
        <v>1.1210114480533491</v>
      </c>
      <c r="F11" s="6">
        <v>0.65743609744386733</v>
      </c>
    </row>
    <row r="12" spans="1:7" x14ac:dyDescent="0.2">
      <c r="A12" s="6" t="s">
        <v>10</v>
      </c>
      <c r="B12" s="6">
        <v>10.7</v>
      </c>
      <c r="C12" s="6">
        <v>9.8333333333333321</v>
      </c>
      <c r="D12" s="6">
        <v>9.9666666666666668</v>
      </c>
      <c r="E12" s="6">
        <v>1.70456902340608</v>
      </c>
      <c r="F12" s="6">
        <v>0.65743609744386755</v>
      </c>
    </row>
    <row r="13" spans="1:7" x14ac:dyDescent="0.2">
      <c r="A13" s="6" t="s">
        <v>16</v>
      </c>
      <c r="B13" s="6">
        <f>AVERAGE(B3:B12)</f>
        <v>10.53</v>
      </c>
      <c r="C13" s="6">
        <f t="shared" ref="C13:F13" si="0">AVERAGE(C3:C12)</f>
        <v>10.363333333333333</v>
      </c>
      <c r="D13" s="6">
        <f t="shared" si="0"/>
        <v>10.265000000000004</v>
      </c>
      <c r="E13" s="6">
        <f t="shared" si="0"/>
        <v>1.0585597541308922</v>
      </c>
      <c r="F13" s="6">
        <f t="shared" si="0"/>
        <v>0.79705865278937005</v>
      </c>
    </row>
    <row r="16" spans="1:7" x14ac:dyDescent="0.2">
      <c r="A16" s="3"/>
      <c r="B16" s="1" t="s">
        <v>12</v>
      </c>
      <c r="C16" s="1" t="s">
        <v>13</v>
      </c>
      <c r="D16" s="1" t="s">
        <v>14</v>
      </c>
      <c r="E16" s="1" t="s">
        <v>15</v>
      </c>
    </row>
    <row r="17" spans="1:5" x14ac:dyDescent="0.2">
      <c r="A17" s="8" t="s">
        <v>17</v>
      </c>
      <c r="B17" s="6">
        <v>10.36333333333333</v>
      </c>
      <c r="C17" s="6">
        <v>0.84220463188901362</v>
      </c>
      <c r="D17" s="6">
        <v>10.65833333333333</v>
      </c>
      <c r="E17" s="6">
        <v>1.0124999999999991</v>
      </c>
    </row>
    <row r="18" spans="1:5" x14ac:dyDescent="0.2">
      <c r="A18" s="8" t="s">
        <v>18</v>
      </c>
      <c r="B18" s="6">
        <v>10.265000000000001</v>
      </c>
      <c r="C18" s="6">
        <v>0.98427293464594601</v>
      </c>
      <c r="D18" s="6">
        <v>10.16666666666667</v>
      </c>
      <c r="E18" s="6">
        <v>1.412499999999998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l7_FKGL_60_Averag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ma Hajjo</dc:creator>
  <cp:lastModifiedBy>Rima Hajjo</cp:lastModifiedBy>
  <dcterms:created xsi:type="dcterms:W3CDTF">2025-02-07T10:46:22Z</dcterms:created>
  <dcterms:modified xsi:type="dcterms:W3CDTF">2026-01-03T21:19:01Z</dcterms:modified>
</cp:coreProperties>
</file>